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MicroCT" sheetId="2" r:id="rId1"/>
  </sheets>
  <externalReferences>
    <externalReference r:id="rId2"/>
    <externalReference r:id="rId3"/>
    <externalReference r:id="rId4"/>
    <externalReference r:id="rId5"/>
  </externalReferences>
  <calcPr calcId="152511"/>
</workbook>
</file>

<file path=xl/calcChain.xml><?xml version="1.0" encoding="utf-8"?>
<calcChain xmlns="http://schemas.openxmlformats.org/spreadsheetml/2006/main">
  <c r="C16" i="2" l="1"/>
  <c r="B16" i="2"/>
  <c r="C15" i="2"/>
  <c r="B15" i="2"/>
  <c r="C14" i="2"/>
  <c r="B14" i="2"/>
</calcChain>
</file>

<file path=xl/sharedStrings.xml><?xml version="1.0" encoding="utf-8"?>
<sst xmlns="http://schemas.openxmlformats.org/spreadsheetml/2006/main" count="45" uniqueCount="33">
  <si>
    <t>P</t>
    <phoneticPr fontId="1"/>
  </si>
  <si>
    <t>P</t>
  </si>
  <si>
    <t>PUM</t>
  </si>
  <si>
    <t>SD</t>
    <phoneticPr fontId="1"/>
  </si>
  <si>
    <t>Control</t>
  </si>
  <si>
    <t>M1-M2</t>
    <phoneticPr fontId="1"/>
  </si>
  <si>
    <t>7day</t>
  </si>
  <si>
    <t>14day</t>
  </si>
  <si>
    <t>C</t>
  </si>
  <si>
    <t>M2-M3</t>
    <phoneticPr fontId="1"/>
  </si>
  <si>
    <t>Volume</t>
    <phoneticPr fontId="1"/>
  </si>
  <si>
    <t>C</t>
    <phoneticPr fontId="1"/>
  </si>
  <si>
    <t>PUM</t>
    <phoneticPr fontId="1"/>
  </si>
  <si>
    <t>C1</t>
    <phoneticPr fontId="1"/>
  </si>
  <si>
    <t>C2</t>
    <phoneticPr fontId="1"/>
  </si>
  <si>
    <t>C3</t>
    <phoneticPr fontId="1"/>
  </si>
  <si>
    <t>C4</t>
    <phoneticPr fontId="1"/>
  </si>
  <si>
    <t>C5</t>
  </si>
  <si>
    <t>C6</t>
  </si>
  <si>
    <t>P1</t>
    <phoneticPr fontId="1"/>
  </si>
  <si>
    <t>P2</t>
    <phoneticPr fontId="1"/>
  </si>
  <si>
    <t>P3</t>
  </si>
  <si>
    <t>P4</t>
  </si>
  <si>
    <t>P5</t>
  </si>
  <si>
    <t>P6</t>
  </si>
  <si>
    <t>PUM1</t>
    <phoneticPr fontId="1"/>
  </si>
  <si>
    <t>PUM2</t>
  </si>
  <si>
    <t>PUM3</t>
  </si>
  <si>
    <t>PUM4</t>
  </si>
  <si>
    <t>PUM5</t>
  </si>
  <si>
    <t>PUM6</t>
  </si>
  <si>
    <t>Volume</t>
    <phoneticPr fontId="1"/>
  </si>
  <si>
    <t>Distance between CEJ to AB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1" xfId="0" applyBorder="1"/>
  </cellXfs>
  <cellStyles count="2">
    <cellStyle name="標準" xfId="0" builtinId="0"/>
    <cellStyle name="標準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ropbox\1&#65289;TMDU&#30703;&#27491;2012-\&#23398;&#20250;&#30330;&#34920;&#65286;&#35542;&#25991;\B)&#12506;&#12522;&#12458;&#12514;&#12487;&#12523;&#35542;&#25991;&#38306;&#36899;\201605-&#26412;&#23455;&#39443;&#12506;&#12522;&#12458;&#12514;&#12487;&#12523;&#215;UM\201609&#26412;&#23455;&#39443;&#12487;&#12540;&#12479;&#65288;&#181;CT&#36317;&#38626;&#32113;&#35336;&#28168;&#6528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ropbox\&#9733;&#37325;&#35201;&#9733;\&#12506;&#12522;&#12458;&#12514;&#12487;&#12523;&#35542;&#25991;\20170819PlosOne_revise\&#20307;&#31309;&#12506;&#12522;&#12458;&#12514;&#12487;&#12523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ropbox\&#9733;&#37325;&#35201;&#9733;\&#12506;&#12522;&#12458;&#12514;&#12487;&#12523;&#35542;&#25991;\20170819PlosOne_revise\PCR&#21475;&#33995;&#20596;&#27503;&#32905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ropbox\&#9733;&#37325;&#35201;&#9733;\&#12506;&#12522;&#12458;&#12514;&#12487;&#12523;&#35542;&#25991;\20170819PlosOne_revise\PCR&#36861;&#21152;&#23455;&#39443;&#12464;&#12521;&#12501;&#20316;&#25104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体重"/>
      <sheetName val="μCT距離"/>
      <sheetName val="グラフ①体重変化発表用"/>
      <sheetName val="グラフ②M1-M2距離"/>
      <sheetName val="グラフ③M2-M3間距離"/>
    </sheetNames>
    <sheetDataSet>
      <sheetData sheetId="0">
        <row r="3">
          <cell r="K3" t="str">
            <v>6W</v>
          </cell>
          <cell r="L3" t="str">
            <v>6W2D</v>
          </cell>
          <cell r="M3" t="str">
            <v>6W5D</v>
          </cell>
          <cell r="N3" t="str">
            <v>7W0D</v>
          </cell>
          <cell r="O3" t="str">
            <v>7W2D</v>
          </cell>
          <cell r="P3" t="str">
            <v>7W5D</v>
          </cell>
          <cell r="Q3" t="str">
            <v>8W0D</v>
          </cell>
        </row>
        <row r="4">
          <cell r="J4" t="str">
            <v>Control</v>
          </cell>
          <cell r="K4">
            <v>174.03333333333333</v>
          </cell>
          <cell r="L4">
            <v>187.77500000000001</v>
          </cell>
          <cell r="M4">
            <v>209.25</v>
          </cell>
          <cell r="N4">
            <v>218.10000000000002</v>
          </cell>
          <cell r="O4">
            <v>243.35</v>
          </cell>
          <cell r="P4">
            <v>250.5</v>
          </cell>
          <cell r="Q4">
            <v>259.60000000000002</v>
          </cell>
        </row>
        <row r="5">
          <cell r="J5" t="str">
            <v>P</v>
          </cell>
          <cell r="K5">
            <v>176.0333333333333</v>
          </cell>
          <cell r="L5">
            <v>189.41666666666666</v>
          </cell>
          <cell r="M5">
            <v>205.68333333333331</v>
          </cell>
          <cell r="N5">
            <v>221.25000000000003</v>
          </cell>
          <cell r="O5">
            <v>241.93333333333331</v>
          </cell>
          <cell r="P5">
            <v>250.53333333333333</v>
          </cell>
          <cell r="Q5">
            <v>259.13333333333333</v>
          </cell>
        </row>
        <row r="6">
          <cell r="J6" t="str">
            <v>PUM</v>
          </cell>
          <cell r="K6">
            <v>176.91428571428574</v>
          </cell>
          <cell r="L6">
            <v>190.57142857142858</v>
          </cell>
          <cell r="M6">
            <v>209.41428571428574</v>
          </cell>
          <cell r="N6">
            <v>222.94285714285712</v>
          </cell>
          <cell r="O6">
            <v>241.39999999999998</v>
          </cell>
          <cell r="P6">
            <v>254.67500000000001</v>
          </cell>
          <cell r="Q6">
            <v>266.375</v>
          </cell>
        </row>
        <row r="8">
          <cell r="K8">
            <v>3.7913644568208476</v>
          </cell>
          <cell r="L8">
            <v>4.5351176022972837</v>
          </cell>
          <cell r="M8">
            <v>5.3379927563332856</v>
          </cell>
          <cell r="N8">
            <v>3.7870393009139329</v>
          </cell>
          <cell r="O8">
            <v>4.1500000000000057</v>
          </cell>
          <cell r="P8">
            <v>7.5</v>
          </cell>
          <cell r="Q8">
            <v>6.9000000000000048</v>
          </cell>
        </row>
        <row r="10">
          <cell r="K10">
            <v>2.4252077546183983</v>
          </cell>
          <cell r="L10">
            <v>3.4233591332347886</v>
          </cell>
          <cell r="M10">
            <v>3.9973460583497249</v>
          </cell>
          <cell r="N10">
            <v>3.6179352927205484</v>
          </cell>
          <cell r="O10">
            <v>6.5762197854593225</v>
          </cell>
          <cell r="P10">
            <v>4.6598238521786799</v>
          </cell>
          <cell r="Q10">
            <v>3.3730241129684591</v>
          </cell>
        </row>
      </sheetData>
      <sheetData sheetId="1">
        <row r="3">
          <cell r="J3" t="str">
            <v>7day</v>
          </cell>
          <cell r="K3" t="str">
            <v>14day</v>
          </cell>
        </row>
        <row r="4">
          <cell r="I4" t="str">
            <v>Control</v>
          </cell>
          <cell r="J4">
            <v>0.5575</v>
          </cell>
          <cell r="K4">
            <v>0.56800000000000006</v>
          </cell>
        </row>
        <row r="5">
          <cell r="J5">
            <v>0.85483333333333333</v>
          </cell>
          <cell r="K5">
            <v>1.0521666666666665</v>
          </cell>
        </row>
        <row r="6">
          <cell r="J6">
            <v>0.56999999999999995</v>
          </cell>
          <cell r="K6">
            <v>0.65683333333333327</v>
          </cell>
        </row>
        <row r="8">
          <cell r="J8">
            <v>3.0382286506010922E-2</v>
          </cell>
          <cell r="K8">
            <v>4.7775516742364847E-2</v>
          </cell>
        </row>
        <row r="9">
          <cell r="J9">
            <v>3.4947977210578456E-2</v>
          </cell>
          <cell r="K9">
            <v>4.973088689246434E-2</v>
          </cell>
        </row>
        <row r="10">
          <cell r="J10">
            <v>3.0814498751940478E-2</v>
          </cell>
          <cell r="K10">
            <v>3.6816134747930475E-2</v>
          </cell>
        </row>
        <row r="35">
          <cell r="J35" t="str">
            <v>7day</v>
          </cell>
          <cell r="K35" t="str">
            <v>14day</v>
          </cell>
        </row>
        <row r="36">
          <cell r="J36">
            <v>0.53949999999999998</v>
          </cell>
          <cell r="K36">
            <v>0.57899999999999996</v>
          </cell>
        </row>
        <row r="37">
          <cell r="J37">
            <v>0.82716666666666661</v>
          </cell>
          <cell r="K37">
            <v>0.91683333333333339</v>
          </cell>
        </row>
        <row r="38">
          <cell r="J38">
            <v>0.63666666666666671</v>
          </cell>
          <cell r="K38">
            <v>0.70683333333333342</v>
          </cell>
        </row>
        <row r="40">
          <cell r="J40">
            <v>2.1642935722000982E-2</v>
          </cell>
          <cell r="K40">
            <v>2.7083205127901685E-2</v>
          </cell>
        </row>
        <row r="41">
          <cell r="J41">
            <v>3.4311724591521833E-2</v>
          </cell>
          <cell r="K41">
            <v>3.2005641863757567E-2</v>
          </cell>
        </row>
        <row r="42">
          <cell r="J42">
            <v>4.1526430673059687E-2</v>
          </cell>
          <cell r="K42">
            <v>3.0704415172921155E-2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体積</v>
          </cell>
        </row>
        <row r="4">
          <cell r="A4" t="str">
            <v>C</v>
          </cell>
          <cell r="B4">
            <v>21.891666666666666</v>
          </cell>
          <cell r="C4">
            <v>0.42039994185431429</v>
          </cell>
        </row>
        <row r="5">
          <cell r="A5" t="str">
            <v>P</v>
          </cell>
          <cell r="B5">
            <v>11.766666666666666</v>
          </cell>
          <cell r="C5">
            <v>0.79819240231357458</v>
          </cell>
        </row>
        <row r="6">
          <cell r="A6" t="str">
            <v>PUM</v>
          </cell>
          <cell r="B6">
            <v>18</v>
          </cell>
          <cell r="C6">
            <v>1.375257551636541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KLグラフ用 (2)"/>
      <sheetName val="IL-1Bグラフ用"/>
      <sheetName val="RANKL"/>
      <sheetName val="IL-1B"/>
      <sheetName val="ICAM1,TNF-α"/>
      <sheetName val="まとめ7日"/>
      <sheetName val="まとめ14日"/>
      <sheetName val="Sheet3"/>
      <sheetName val="Graph1IL-1B7d"/>
      <sheetName val="Graph2IL-1B14D"/>
      <sheetName val="Sheet4"/>
      <sheetName val="Sheet5"/>
      <sheetName val="Sheet6"/>
      <sheetName val="Sheet7"/>
      <sheetName val="Graph3TNF7d"/>
      <sheetName val="Graph4TNF14d"/>
      <sheetName val="Graph5ICAM17D"/>
      <sheetName val="Graph6ICAM114D"/>
      <sheetName val="Graph7RANKL7ｄ"/>
      <sheetName val="Graph8RANKL14ｄ"/>
      <sheetName val="Sheet9"/>
    </sheetNames>
    <sheetDataSet>
      <sheetData sheetId="0">
        <row r="9">
          <cell r="P9" t="str">
            <v>RANKL</v>
          </cell>
        </row>
        <row r="10">
          <cell r="O10" t="str">
            <v>C7</v>
          </cell>
          <cell r="P10">
            <v>1</v>
          </cell>
          <cell r="R10">
            <v>0.38431955186537714</v>
          </cell>
        </row>
        <row r="11">
          <cell r="O11" t="str">
            <v>P7</v>
          </cell>
          <cell r="P11">
            <v>2.9396789999999999</v>
          </cell>
          <cell r="R11">
            <v>0.20394214905572744</v>
          </cell>
        </row>
        <row r="12">
          <cell r="O12" t="str">
            <v>D7</v>
          </cell>
          <cell r="P12">
            <v>1.003371</v>
          </cell>
          <cell r="R12">
            <v>0.41884867725928154</v>
          </cell>
        </row>
        <row r="13">
          <cell r="P13" t="str">
            <v>RANKL</v>
          </cell>
        </row>
        <row r="14">
          <cell r="O14" t="str">
            <v>C14</v>
          </cell>
          <cell r="P14">
            <v>1</v>
          </cell>
          <cell r="R14">
            <v>0.3</v>
          </cell>
        </row>
        <row r="15">
          <cell r="O15" t="str">
            <v>P14</v>
          </cell>
          <cell r="P15">
            <v>2.5697999999999999</v>
          </cell>
          <cell r="R15">
            <v>0.15935175355380324</v>
          </cell>
        </row>
        <row r="16">
          <cell r="O16" t="str">
            <v>D14</v>
          </cell>
          <cell r="P16">
            <v>1.3265</v>
          </cell>
          <cell r="R16">
            <v>6.8881572823775952E-2</v>
          </cell>
        </row>
      </sheetData>
      <sheetData sheetId="1"/>
      <sheetData sheetId="2"/>
      <sheetData sheetId="3">
        <row r="9">
          <cell r="P9" t="str">
            <v>IL-1β</v>
          </cell>
        </row>
        <row r="10">
          <cell r="O10" t="str">
            <v>C7</v>
          </cell>
          <cell r="P10">
            <v>1</v>
          </cell>
        </row>
        <row r="11">
          <cell r="O11" t="str">
            <v>P7</v>
          </cell>
          <cell r="P11">
            <v>1.6249422408081815</v>
          </cell>
          <cell r="R11">
            <v>0.14319580704828039</v>
          </cell>
        </row>
        <row r="12">
          <cell r="O12" t="str">
            <v>PUM7</v>
          </cell>
          <cell r="P12">
            <v>0.31527892106123795</v>
          </cell>
          <cell r="R12">
            <v>5.4371225813828555E-2</v>
          </cell>
        </row>
        <row r="13">
          <cell r="P13" t="str">
            <v>IL-1β</v>
          </cell>
        </row>
        <row r="14">
          <cell r="O14" t="str">
            <v>C14</v>
          </cell>
          <cell r="P14">
            <v>1</v>
          </cell>
        </row>
        <row r="15">
          <cell r="O15" t="str">
            <v>P14</v>
          </cell>
          <cell r="P15">
            <v>1.5874010519681943</v>
          </cell>
          <cell r="R15">
            <v>0.15935175355380324</v>
          </cell>
        </row>
        <row r="16">
          <cell r="O16" t="str">
            <v>PUM14</v>
          </cell>
          <cell r="P16">
            <v>0.28717458874925839</v>
          </cell>
          <cell r="R16">
            <v>6.8881572823775952E-2</v>
          </cell>
        </row>
      </sheetData>
      <sheetData sheetId="4">
        <row r="9">
          <cell r="P9" t="str">
            <v>ICAM1</v>
          </cell>
          <cell r="U9" t="str">
            <v>TNF-α</v>
          </cell>
        </row>
        <row r="10">
          <cell r="O10" t="str">
            <v>C7</v>
          </cell>
          <cell r="P10">
            <v>1</v>
          </cell>
          <cell r="R10">
            <v>0.38815099263351616</v>
          </cell>
          <cell r="T10" t="str">
            <v>C7</v>
          </cell>
          <cell r="U10">
            <v>1</v>
          </cell>
          <cell r="W10">
            <v>0.29817956957197933</v>
          </cell>
        </row>
        <row r="11">
          <cell r="O11" t="str">
            <v>P7</v>
          </cell>
          <cell r="P11">
            <v>3.6261001772228809</v>
          </cell>
          <cell r="R11">
            <v>1.0278955333303761</v>
          </cell>
          <cell r="T11" t="str">
            <v>P7</v>
          </cell>
          <cell r="U11">
            <v>8.134731748907349</v>
          </cell>
          <cell r="W11">
            <v>1.5447935097815906</v>
          </cell>
        </row>
        <row r="12">
          <cell r="O12" t="str">
            <v>PUM7</v>
          </cell>
          <cell r="P12">
            <v>0.15911600771830045</v>
          </cell>
          <cell r="R12">
            <v>3.9959645866796928E-2</v>
          </cell>
          <cell r="T12" t="str">
            <v>PUM7</v>
          </cell>
          <cell r="U12">
            <v>1.0328188557357667</v>
          </cell>
          <cell r="W12">
            <v>0.68076543419677948</v>
          </cell>
        </row>
        <row r="13">
          <cell r="P13" t="str">
            <v>ICAM1</v>
          </cell>
          <cell r="U13" t="str">
            <v>TNF-α</v>
          </cell>
        </row>
        <row r="14">
          <cell r="O14" t="str">
            <v>C14</v>
          </cell>
          <cell r="P14">
            <v>1</v>
          </cell>
          <cell r="R14">
            <v>0.42750816256694019</v>
          </cell>
          <cell r="T14" t="str">
            <v>C14</v>
          </cell>
          <cell r="U14">
            <v>1</v>
          </cell>
          <cell r="W14">
            <v>1.25491360945299E-2</v>
          </cell>
        </row>
        <row r="15">
          <cell r="O15" t="str">
            <v>P14</v>
          </cell>
          <cell r="P15">
            <v>1.479103441519894</v>
          </cell>
          <cell r="R15">
            <v>0.43631926431285856</v>
          </cell>
          <cell r="T15" t="str">
            <v>P14</v>
          </cell>
          <cell r="U15">
            <v>8.2452534589969648</v>
          </cell>
          <cell r="W15">
            <v>1.3740818379616049</v>
          </cell>
        </row>
        <row r="16">
          <cell r="O16" t="str">
            <v>PUM14</v>
          </cell>
          <cell r="P16">
            <v>0.78317542698842713</v>
          </cell>
          <cell r="R16">
            <v>0.31052368640842748</v>
          </cell>
          <cell r="T16" t="str">
            <v>PUM14</v>
          </cell>
          <cell r="U16">
            <v>0.60230494318133321</v>
          </cell>
          <cell r="W16">
            <v>0.52404484804908791</v>
          </cell>
        </row>
      </sheetData>
      <sheetData sheetId="5"/>
      <sheetData sheetId="6"/>
      <sheetData sheetId="7"/>
      <sheetData sheetId="8" refreshError="1"/>
      <sheetData sheetId="9" refreshError="1"/>
      <sheetData sheetId="10"/>
      <sheetData sheetId="11"/>
      <sheetData sheetId="12"/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まとめ7日"/>
      <sheetName val="まとめ14日"/>
      <sheetName val="IL-1B改"/>
      <sheetName val="RANKL改"/>
      <sheetName val="ICAM1,TNF-α改"/>
      <sheetName val="Graph1IL-1B7d"/>
      <sheetName val="Graph2IL-1B14D"/>
      <sheetName val="Graph3TNF7d"/>
      <sheetName val="Graph4TNF14d"/>
      <sheetName val="Graph5ICAM17D"/>
      <sheetName val="Graph6ICAM114D"/>
      <sheetName val="Graph7RANKL7ｄ"/>
      <sheetName val="Graph8RANKL14ｄ"/>
      <sheetName val="Sheet9"/>
    </sheetNames>
    <sheetDataSet>
      <sheetData sheetId="0"/>
      <sheetData sheetId="1"/>
      <sheetData sheetId="2">
        <row r="9">
          <cell r="P9" t="str">
            <v>IL-1β</v>
          </cell>
        </row>
        <row r="10">
          <cell r="O10" t="str">
            <v>C7</v>
          </cell>
          <cell r="P10">
            <v>1</v>
          </cell>
        </row>
        <row r="11">
          <cell r="O11" t="str">
            <v>P7</v>
          </cell>
          <cell r="P11">
            <v>1.776937986274707</v>
          </cell>
          <cell r="R11">
            <v>0.23647906534774227</v>
          </cell>
        </row>
        <row r="12">
          <cell r="O12" t="str">
            <v>PUM7</v>
          </cell>
          <cell r="P12">
            <v>1.7350092246831148</v>
          </cell>
          <cell r="R12">
            <v>0.25164113197435034</v>
          </cell>
        </row>
        <row r="13">
          <cell r="P13" t="str">
            <v>IL-1β</v>
          </cell>
        </row>
        <row r="14">
          <cell r="O14" t="str">
            <v>C14</v>
          </cell>
          <cell r="P14">
            <v>1</v>
          </cell>
        </row>
        <row r="15">
          <cell r="O15" t="str">
            <v>P14</v>
          </cell>
          <cell r="P15">
            <v>1.7661342360238526</v>
          </cell>
          <cell r="R15">
            <v>0.26123039691828925</v>
          </cell>
        </row>
        <row r="16">
          <cell r="O16" t="str">
            <v>PUM14</v>
          </cell>
          <cell r="P16">
            <v>1.51226223545516</v>
          </cell>
          <cell r="R16">
            <v>0.20836258138359198</v>
          </cell>
        </row>
      </sheetData>
      <sheetData sheetId="3">
        <row r="9">
          <cell r="P9" t="str">
            <v>RANKL</v>
          </cell>
        </row>
        <row r="10">
          <cell r="O10" t="str">
            <v>C7</v>
          </cell>
          <cell r="P10">
            <v>1</v>
          </cell>
          <cell r="R10">
            <v>0.34852502624160564</v>
          </cell>
        </row>
        <row r="11">
          <cell r="O11" t="str">
            <v>P7</v>
          </cell>
          <cell r="P11">
            <v>1.9873785053830044</v>
          </cell>
          <cell r="R11">
            <v>0.39666973989334037</v>
          </cell>
        </row>
        <row r="12">
          <cell r="O12" t="str">
            <v>D7</v>
          </cell>
          <cell r="P12">
            <v>1.2587775320958261</v>
          </cell>
          <cell r="R12">
            <v>0.21793001009497565</v>
          </cell>
        </row>
        <row r="13">
          <cell r="P13" t="str">
            <v>RANKL</v>
          </cell>
        </row>
        <row r="14">
          <cell r="O14" t="str">
            <v>C14</v>
          </cell>
          <cell r="P14">
            <v>1</v>
          </cell>
          <cell r="R14">
            <v>2.9314785653317656E-2</v>
          </cell>
        </row>
        <row r="15">
          <cell r="O15" t="str">
            <v>P14</v>
          </cell>
          <cell r="P15">
            <v>2.0499589210799871</v>
          </cell>
          <cell r="R15">
            <v>0.12621250235914946</v>
          </cell>
        </row>
        <row r="16">
          <cell r="O16" t="str">
            <v>D14</v>
          </cell>
          <cell r="P16">
            <v>1.5984884649357856</v>
          </cell>
          <cell r="R16">
            <v>0.21775644731417035</v>
          </cell>
        </row>
      </sheetData>
      <sheetData sheetId="4">
        <row r="9">
          <cell r="P9" t="str">
            <v>ICAM1</v>
          </cell>
          <cell r="U9" t="str">
            <v>TNF-α</v>
          </cell>
        </row>
        <row r="10">
          <cell r="O10" t="str">
            <v>C7</v>
          </cell>
          <cell r="P10">
            <v>1</v>
          </cell>
          <cell r="R10">
            <v>0.19513826341731008</v>
          </cell>
          <cell r="T10" t="str">
            <v>C7</v>
          </cell>
          <cell r="U10">
            <v>1</v>
          </cell>
          <cell r="W10">
            <v>0.30364864116726925</v>
          </cell>
        </row>
        <row r="11">
          <cell r="O11" t="str">
            <v>P7</v>
          </cell>
          <cell r="P11">
            <v>3.677962235788788</v>
          </cell>
          <cell r="R11">
            <v>0.27131322626815085</v>
          </cell>
          <cell r="T11" t="str">
            <v>P7</v>
          </cell>
          <cell r="U11">
            <v>3.5977376801461989</v>
          </cell>
          <cell r="W11">
            <v>0.46206145584462349</v>
          </cell>
        </row>
        <row r="12">
          <cell r="O12" t="str">
            <v>PUM7</v>
          </cell>
          <cell r="P12">
            <v>2.7008184538314239</v>
          </cell>
          <cell r="R12">
            <v>0.27911195201700434</v>
          </cell>
          <cell r="T12" t="str">
            <v>PUM7</v>
          </cell>
          <cell r="U12">
            <v>2.5875379105706084</v>
          </cell>
          <cell r="W12">
            <v>0.33756239620085837</v>
          </cell>
        </row>
        <row r="13">
          <cell r="P13" t="str">
            <v>ICAM1</v>
          </cell>
          <cell r="U13" t="str">
            <v>TNFα</v>
          </cell>
        </row>
        <row r="14">
          <cell r="O14" t="str">
            <v>C14</v>
          </cell>
          <cell r="P14">
            <v>1</v>
          </cell>
          <cell r="R14">
            <v>0.36875258205647099</v>
          </cell>
          <cell r="T14" t="str">
            <v>C14</v>
          </cell>
          <cell r="U14">
            <v>1</v>
          </cell>
          <cell r="W14">
            <v>0.31291133791899173</v>
          </cell>
        </row>
        <row r="15">
          <cell r="O15" t="str">
            <v>P14</v>
          </cell>
          <cell r="P15">
            <v>2.2231803682230176</v>
          </cell>
          <cell r="R15">
            <v>0.27036809384029864</v>
          </cell>
          <cell r="T15" t="str">
            <v>P14</v>
          </cell>
          <cell r="U15">
            <v>5.1655727921769179</v>
          </cell>
          <cell r="W15">
            <v>0.58034963577520315</v>
          </cell>
        </row>
        <row r="16">
          <cell r="O16" t="str">
            <v>PUM14</v>
          </cell>
          <cell r="P16">
            <v>2.1136526857436473</v>
          </cell>
          <cell r="R16">
            <v>0.31168704320433421</v>
          </cell>
          <cell r="T16" t="str">
            <v>PUM14</v>
          </cell>
          <cell r="U16">
            <v>4.2507232506501973</v>
          </cell>
          <cell r="W16">
            <v>0.36613939684569446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zoomScale="90" zoomScaleNormal="90" workbookViewId="0">
      <selection activeCell="G37" sqref="G37"/>
    </sheetView>
  </sheetViews>
  <sheetFormatPr defaultRowHeight="13.5" x14ac:dyDescent="0.15"/>
  <sheetData>
    <row r="1" spans="1:6" x14ac:dyDescent="0.15">
      <c r="A1" t="s">
        <v>32</v>
      </c>
    </row>
    <row r="2" spans="1:6" x14ac:dyDescent="0.15">
      <c r="A2" t="s">
        <v>5</v>
      </c>
      <c r="D2" t="s">
        <v>9</v>
      </c>
    </row>
    <row r="3" spans="1:6" x14ac:dyDescent="0.15">
      <c r="A3" s="3"/>
      <c r="B3" s="3" t="s">
        <v>6</v>
      </c>
      <c r="C3" s="3" t="s">
        <v>7</v>
      </c>
      <c r="D3" s="3"/>
      <c r="E3" s="3" t="s">
        <v>6</v>
      </c>
      <c r="F3" s="3" t="s">
        <v>7</v>
      </c>
    </row>
    <row r="4" spans="1:6" x14ac:dyDescent="0.15">
      <c r="A4" s="3" t="s">
        <v>4</v>
      </c>
      <c r="B4" s="3">
        <v>0.5575</v>
      </c>
      <c r="C4" s="3">
        <v>0.56800000000000006</v>
      </c>
      <c r="D4" s="3" t="s">
        <v>8</v>
      </c>
      <c r="E4" s="3">
        <v>0.53949999999999998</v>
      </c>
      <c r="F4" s="3">
        <v>0.57899999999999996</v>
      </c>
    </row>
    <row r="5" spans="1:6" x14ac:dyDescent="0.15">
      <c r="A5" s="3" t="s">
        <v>1</v>
      </c>
      <c r="B5" s="3">
        <v>0.85483333333333333</v>
      </c>
      <c r="C5" s="3">
        <v>1.0521666666666665</v>
      </c>
      <c r="D5" s="3" t="s">
        <v>1</v>
      </c>
      <c r="E5" s="3">
        <v>0.82716666666666661</v>
      </c>
      <c r="F5" s="3">
        <v>0.91683333333333339</v>
      </c>
    </row>
    <row r="6" spans="1:6" x14ac:dyDescent="0.15">
      <c r="A6" s="3" t="s">
        <v>2</v>
      </c>
      <c r="B6" s="3">
        <v>0.56999999999999995</v>
      </c>
      <c r="C6" s="3">
        <v>0.65683333333333327</v>
      </c>
      <c r="D6" s="3" t="s">
        <v>2</v>
      </c>
      <c r="E6" s="3">
        <v>0.63666666666666671</v>
      </c>
      <c r="F6" s="3">
        <v>0.70683333333333342</v>
      </c>
    </row>
    <row r="7" spans="1:6" x14ac:dyDescent="0.15">
      <c r="A7" s="3" t="s">
        <v>3</v>
      </c>
      <c r="B7" s="3"/>
      <c r="C7" s="3"/>
      <c r="D7" s="3" t="s">
        <v>3</v>
      </c>
      <c r="E7" s="3"/>
      <c r="F7" s="3"/>
    </row>
    <row r="8" spans="1:6" x14ac:dyDescent="0.15">
      <c r="A8" s="3" t="s">
        <v>4</v>
      </c>
      <c r="B8" s="3">
        <v>3.0382286506010922E-2</v>
      </c>
      <c r="C8" s="3">
        <v>4.7775516742364847E-2</v>
      </c>
      <c r="D8" s="3" t="s">
        <v>4</v>
      </c>
      <c r="E8" s="3">
        <v>2.1642935722000982E-2</v>
      </c>
      <c r="F8" s="3">
        <v>2.7083205127901685E-2</v>
      </c>
    </row>
    <row r="9" spans="1:6" x14ac:dyDescent="0.15">
      <c r="A9" s="3" t="s">
        <v>1</v>
      </c>
      <c r="B9" s="3">
        <v>3.4947977210578456E-2</v>
      </c>
      <c r="C9" s="3">
        <v>4.973088689246434E-2</v>
      </c>
      <c r="D9" s="3" t="s">
        <v>1</v>
      </c>
      <c r="E9" s="3">
        <v>3.4311724591521833E-2</v>
      </c>
      <c r="F9" s="3">
        <v>3.2005641863757567E-2</v>
      </c>
    </row>
    <row r="10" spans="1:6" x14ac:dyDescent="0.15">
      <c r="A10" s="3" t="s">
        <v>2</v>
      </c>
      <c r="B10" s="3">
        <v>3.0814498751940478E-2</v>
      </c>
      <c r="C10" s="3">
        <v>3.6816134747930475E-2</v>
      </c>
      <c r="D10" s="3" t="s">
        <v>2</v>
      </c>
      <c r="E10" s="3">
        <v>4.1526430673059687E-2</v>
      </c>
      <c r="F10" s="3">
        <v>3.0704415172921155E-2</v>
      </c>
    </row>
    <row r="12" spans="1:6" x14ac:dyDescent="0.15">
      <c r="A12" s="1" t="s">
        <v>10</v>
      </c>
      <c r="B12" s="1"/>
      <c r="C12" s="1"/>
    </row>
    <row r="13" spans="1:6" x14ac:dyDescent="0.15">
      <c r="A13" s="2"/>
      <c r="B13" s="2" t="s">
        <v>31</v>
      </c>
      <c r="C13" s="2" t="s">
        <v>3</v>
      </c>
    </row>
    <row r="14" spans="1:6" x14ac:dyDescent="0.15">
      <c r="A14" s="2" t="s">
        <v>11</v>
      </c>
      <c r="B14" s="2">
        <f>AVERAGE(B20:B25)</f>
        <v>21.891666666666666</v>
      </c>
      <c r="C14" s="2">
        <f>STDEV(B20:B25)/SQRT(COUNT(B20:B25))</f>
        <v>0.42039994185431429</v>
      </c>
    </row>
    <row r="15" spans="1:6" x14ac:dyDescent="0.15">
      <c r="A15" s="2" t="s">
        <v>0</v>
      </c>
      <c r="B15" s="2">
        <f>AVERAGE(B26:B31)</f>
        <v>11.766666666666666</v>
      </c>
      <c r="C15" s="2">
        <f>STDEV(B26:B31)/SQRT(COUNT(B26:B31))</f>
        <v>0.79819240231357458</v>
      </c>
    </row>
    <row r="16" spans="1:6" x14ac:dyDescent="0.15">
      <c r="A16" s="2" t="s">
        <v>12</v>
      </c>
      <c r="B16" s="2">
        <f>AVERAGE(B32:B37)</f>
        <v>18</v>
      </c>
      <c r="C16" s="2">
        <f>STDEV(B32:B37)/SQRT(COUNT(B32:B37))</f>
        <v>1.3752575516365415</v>
      </c>
    </row>
    <row r="17" spans="1:3" x14ac:dyDescent="0.15">
      <c r="A17" s="1"/>
      <c r="B17" s="1"/>
      <c r="C17" s="1"/>
    </row>
    <row r="18" spans="1:3" x14ac:dyDescent="0.15">
      <c r="A18" s="1"/>
      <c r="B18" s="1"/>
      <c r="C18" s="1"/>
    </row>
    <row r="19" spans="1:3" x14ac:dyDescent="0.15">
      <c r="A19" s="1"/>
      <c r="B19" s="1"/>
      <c r="C19" s="1"/>
    </row>
    <row r="20" spans="1:3" x14ac:dyDescent="0.15">
      <c r="A20" s="2" t="s">
        <v>13</v>
      </c>
      <c r="B20" s="2">
        <v>22.9</v>
      </c>
      <c r="C20" s="2"/>
    </row>
    <row r="21" spans="1:3" x14ac:dyDescent="0.15">
      <c r="A21" s="2" t="s">
        <v>14</v>
      </c>
      <c r="B21" s="2">
        <v>21.5</v>
      </c>
      <c r="C21" s="2"/>
    </row>
    <row r="22" spans="1:3" x14ac:dyDescent="0.15">
      <c r="A22" s="2" t="s">
        <v>15</v>
      </c>
      <c r="B22" s="2">
        <v>20.6</v>
      </c>
      <c r="C22" s="2"/>
    </row>
    <row r="23" spans="1:3" x14ac:dyDescent="0.15">
      <c r="A23" s="2" t="s">
        <v>16</v>
      </c>
      <c r="B23" s="2">
        <v>22.1</v>
      </c>
      <c r="C23" s="2"/>
    </row>
    <row r="24" spans="1:3" x14ac:dyDescent="0.15">
      <c r="A24" s="2" t="s">
        <v>17</v>
      </c>
      <c r="B24" s="2">
        <v>23.2</v>
      </c>
      <c r="C24" s="2"/>
    </row>
    <row r="25" spans="1:3" x14ac:dyDescent="0.15">
      <c r="A25" s="2" t="s">
        <v>18</v>
      </c>
      <c r="B25" s="2">
        <v>21.05</v>
      </c>
      <c r="C25" s="2"/>
    </row>
    <row r="26" spans="1:3" x14ac:dyDescent="0.15">
      <c r="A26" s="2" t="s">
        <v>19</v>
      </c>
      <c r="B26" s="2">
        <v>13.6</v>
      </c>
      <c r="C26" s="2"/>
    </row>
    <row r="27" spans="1:3" x14ac:dyDescent="0.15">
      <c r="A27" s="2" t="s">
        <v>20</v>
      </c>
      <c r="B27" s="2">
        <v>13.5</v>
      </c>
      <c r="C27" s="2"/>
    </row>
    <row r="28" spans="1:3" x14ac:dyDescent="0.15">
      <c r="A28" s="2" t="s">
        <v>21</v>
      </c>
      <c r="B28" s="2">
        <v>12.2</v>
      </c>
      <c r="C28" s="2"/>
    </row>
    <row r="29" spans="1:3" x14ac:dyDescent="0.15">
      <c r="A29" s="2" t="s">
        <v>22</v>
      </c>
      <c r="B29" s="2">
        <v>10.5</v>
      </c>
      <c r="C29" s="2"/>
    </row>
    <row r="30" spans="1:3" x14ac:dyDescent="0.15">
      <c r="A30" s="2" t="s">
        <v>23</v>
      </c>
      <c r="B30" s="2">
        <v>8.5</v>
      </c>
      <c r="C30" s="2"/>
    </row>
    <row r="31" spans="1:3" x14ac:dyDescent="0.15">
      <c r="A31" s="2" t="s">
        <v>24</v>
      </c>
      <c r="B31" s="2">
        <v>12.3</v>
      </c>
      <c r="C31" s="2"/>
    </row>
    <row r="32" spans="1:3" x14ac:dyDescent="0.15">
      <c r="A32" s="2" t="s">
        <v>25</v>
      </c>
      <c r="B32" s="2">
        <v>17.600000000000001</v>
      </c>
      <c r="C32" s="2"/>
    </row>
    <row r="33" spans="1:3" x14ac:dyDescent="0.15">
      <c r="A33" s="2" t="s">
        <v>26</v>
      </c>
      <c r="B33" s="2">
        <v>22.2</v>
      </c>
      <c r="C33" s="2"/>
    </row>
    <row r="34" spans="1:3" x14ac:dyDescent="0.15">
      <c r="A34" s="2" t="s">
        <v>27</v>
      </c>
      <c r="B34" s="2">
        <v>14.6</v>
      </c>
      <c r="C34" s="2"/>
    </row>
    <row r="35" spans="1:3" x14ac:dyDescent="0.15">
      <c r="A35" s="2" t="s">
        <v>28</v>
      </c>
      <c r="B35" s="2">
        <v>19.899999999999999</v>
      </c>
      <c r="C35" s="2"/>
    </row>
    <row r="36" spans="1:3" x14ac:dyDescent="0.15">
      <c r="A36" s="2" t="s">
        <v>29</v>
      </c>
      <c r="B36" s="2">
        <v>20.100000000000001</v>
      </c>
      <c r="C36" s="2"/>
    </row>
    <row r="37" spans="1:3" x14ac:dyDescent="0.15">
      <c r="A37" s="2" t="s">
        <v>30</v>
      </c>
      <c r="B37" s="2">
        <v>13.6</v>
      </c>
      <c r="C37" s="2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icro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4T05:08:06Z</dcterms:modified>
</cp:coreProperties>
</file>